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5" windowWidth="20730" windowHeight="11760"/>
  </bookViews>
  <sheets>
    <sheet name="methods" sheetId="2" r:id="rId1"/>
    <sheet name="data" sheetId="1" r:id="rId2"/>
    <sheet name="graph" sheetId="3" r:id="rId3"/>
  </sheets>
  <calcPr calcId="125725"/>
</workbook>
</file>

<file path=xl/calcChain.xml><?xml version="1.0" encoding="utf-8"?>
<calcChain xmlns="http://schemas.openxmlformats.org/spreadsheetml/2006/main">
  <c r="P33" i="1"/>
  <c r="P34" s="1"/>
  <c r="P32"/>
  <c r="X33"/>
  <c r="X34" s="1"/>
  <c r="X32"/>
  <c r="V32"/>
  <c r="V33"/>
  <c r="V34" s="1"/>
  <c r="T33"/>
  <c r="T34" s="1"/>
  <c r="T32"/>
  <c r="R33"/>
  <c r="R34" s="1"/>
  <c r="R32"/>
  <c r="J32"/>
  <c r="J33"/>
  <c r="J34" s="1"/>
  <c r="N32"/>
  <c r="N33"/>
  <c r="N34" s="1"/>
  <c r="L32"/>
  <c r="L33"/>
  <c r="L34" s="1"/>
  <c r="H33"/>
  <c r="H34" s="1"/>
  <c r="H32"/>
  <c r="F33"/>
  <c r="F34" s="1"/>
  <c r="F32"/>
</calcChain>
</file>

<file path=xl/sharedStrings.xml><?xml version="1.0" encoding="utf-8"?>
<sst xmlns="http://schemas.openxmlformats.org/spreadsheetml/2006/main" count="50" uniqueCount="38">
  <si>
    <t>single-trial cold box test</t>
  </si>
  <si>
    <t>Methods: similar to heat box test</t>
  </si>
  <si>
    <t xml:space="preserve">1. cockroaches were exposed to tested substances for five days </t>
  </si>
  <si>
    <t>2. after the fifth dose, cold plate test was performed</t>
  </si>
  <si>
    <t>Control</t>
  </si>
  <si>
    <t>Temp: inside box/outside box</t>
  </si>
  <si>
    <r>
      <t>22</t>
    </r>
    <r>
      <rPr>
        <sz val="11"/>
        <color theme="1"/>
        <rFont val="Czcionka tekstu podstawowego"/>
        <charset val="238"/>
      </rPr>
      <t>°</t>
    </r>
    <r>
      <rPr>
        <sz val="11"/>
        <color theme="1"/>
        <rFont val="Czcionka tekstu podstawowego"/>
        <family val="2"/>
        <charset val="238"/>
      </rPr>
      <t>C/21.9°C</t>
    </r>
  </si>
  <si>
    <t>mean</t>
  </si>
  <si>
    <t>sd</t>
  </si>
  <si>
    <t>s.e.m.</t>
  </si>
  <si>
    <t>Number of individuals that did not left cold box</t>
  </si>
  <si>
    <t>Alcohol</t>
  </si>
  <si>
    <r>
      <t>4.4°</t>
    </r>
    <r>
      <rPr>
        <sz val="11"/>
        <color theme="1"/>
        <rFont val="Czcionka tekstu podstawowego"/>
        <family val="2"/>
        <charset val="238"/>
      </rPr>
      <t>C/16.5°C</t>
    </r>
  </si>
  <si>
    <r>
      <t>5.0°</t>
    </r>
    <r>
      <rPr>
        <sz val="11"/>
        <color theme="1"/>
        <rFont val="Czcionka tekstu podstawowego"/>
        <family val="2"/>
        <charset val="238"/>
      </rPr>
      <t>C/18.5°C</t>
    </r>
  </si>
  <si>
    <r>
      <t>capsazepine 0.1</t>
    </r>
    <r>
      <rPr>
        <sz val="11"/>
        <color theme="1"/>
        <rFont val="Czcionka tekstu podstawowego"/>
        <charset val="238"/>
      </rPr>
      <t>µ</t>
    </r>
    <r>
      <rPr>
        <sz val="11"/>
        <color theme="1"/>
        <rFont val="Czcionka tekstu podstawowego"/>
        <family val="2"/>
        <charset val="238"/>
      </rPr>
      <t>M</t>
    </r>
  </si>
  <si>
    <r>
      <t>capsaicin 0.1</t>
    </r>
    <r>
      <rPr>
        <sz val="11"/>
        <color theme="1"/>
        <rFont val="Czcionka tekstu podstawowego"/>
        <charset val="238"/>
      </rPr>
      <t>µ</t>
    </r>
    <r>
      <rPr>
        <sz val="11"/>
        <color theme="1"/>
        <rFont val="Czcionka tekstu podstawowego"/>
        <family val="2"/>
        <charset val="238"/>
      </rPr>
      <t>M</t>
    </r>
  </si>
  <si>
    <r>
      <t>4.2°</t>
    </r>
    <r>
      <rPr>
        <sz val="11"/>
        <color theme="1"/>
        <rFont val="Czcionka tekstu podstawowego"/>
        <family val="2"/>
        <charset val="238"/>
      </rPr>
      <t>C/16.5°C</t>
    </r>
  </si>
  <si>
    <t>* Mann-Whitney U test - control group without and with cold</t>
  </si>
  <si>
    <r>
      <t xml:space="preserve">Z=-2.58; </t>
    </r>
    <r>
      <rPr>
        <b/>
        <sz val="11"/>
        <color theme="1"/>
        <rFont val="Czcionka tekstu podstawowego"/>
        <charset val="238"/>
      </rPr>
      <t>p=0.09</t>
    </r>
  </si>
  <si>
    <t>menthol 2 mM</t>
  </si>
  <si>
    <r>
      <t>5.6°</t>
    </r>
    <r>
      <rPr>
        <sz val="11"/>
        <color theme="1"/>
        <rFont val="Czcionka tekstu podstawowego"/>
        <family val="2"/>
        <charset val="238"/>
      </rPr>
      <t>C/18.4°C</t>
    </r>
  </si>
  <si>
    <t>camphor 15 mM</t>
  </si>
  <si>
    <r>
      <t>4.7°</t>
    </r>
    <r>
      <rPr>
        <sz val="11"/>
        <color theme="1"/>
        <rFont val="Czcionka tekstu podstawowego"/>
        <family val="2"/>
        <charset val="238"/>
      </rPr>
      <t>C/16.4°C</t>
    </r>
  </si>
  <si>
    <t>thymol 1 mM</t>
  </si>
  <si>
    <r>
      <t>4.3°</t>
    </r>
    <r>
      <rPr>
        <sz val="11"/>
        <color theme="1"/>
        <rFont val="Czcionka tekstu podstawowego"/>
        <family val="2"/>
        <charset val="238"/>
      </rPr>
      <t>C/15.4°C</t>
    </r>
  </si>
  <si>
    <t>AITC 3 mM</t>
  </si>
  <si>
    <r>
      <t>3.0°</t>
    </r>
    <r>
      <rPr>
        <sz val="11"/>
        <color theme="1"/>
        <rFont val="Czcionka tekstu podstawowego"/>
        <family val="2"/>
        <charset val="238"/>
      </rPr>
      <t>C/15.6°C</t>
    </r>
  </si>
  <si>
    <r>
      <t>capsaicin 100</t>
    </r>
    <r>
      <rPr>
        <sz val="11"/>
        <color theme="1"/>
        <rFont val="Czcionka tekstu podstawowego"/>
        <charset val="238"/>
      </rPr>
      <t>µ</t>
    </r>
    <r>
      <rPr>
        <sz val="11"/>
        <color theme="1"/>
        <rFont val="Czcionka tekstu podstawowego"/>
        <family val="2"/>
        <charset val="238"/>
      </rPr>
      <t>M</t>
    </r>
  </si>
  <si>
    <r>
      <t>3.7°</t>
    </r>
    <r>
      <rPr>
        <sz val="11"/>
        <color theme="1"/>
        <rFont val="Czcionka tekstu podstawowego"/>
        <family val="2"/>
        <charset val="238"/>
      </rPr>
      <t>C/14°C</t>
    </r>
  </si>
  <si>
    <r>
      <t>3. latency to escape from 4.43±</t>
    </r>
    <r>
      <rPr>
        <sz val="11"/>
        <color theme="1"/>
        <rFont val="Czcionka tekstu podstawowego"/>
        <family val="2"/>
        <charset val="238"/>
      </rPr>
      <t>0.77</t>
    </r>
    <r>
      <rPr>
        <sz val="11"/>
        <color theme="1"/>
        <rFont val="Czcionka tekstu podstawowego"/>
        <charset val="238"/>
      </rPr>
      <t>°</t>
    </r>
    <r>
      <rPr>
        <sz val="11"/>
        <color theme="1"/>
        <rFont val="Czcionka tekstu podstawowego"/>
        <family val="2"/>
        <charset val="238"/>
      </rPr>
      <t>C was mesured</t>
    </r>
  </si>
  <si>
    <r>
      <t>4. temperature outside the box was: 16.64±</t>
    </r>
    <r>
      <rPr>
        <sz val="11"/>
        <color theme="1"/>
        <rFont val="Czcionka tekstu podstawowego"/>
        <family val="2"/>
        <charset val="238"/>
      </rPr>
      <t>1.57</t>
    </r>
    <r>
      <rPr>
        <sz val="11"/>
        <color theme="1"/>
        <rFont val="Czcionka tekstu podstawowego"/>
        <charset val="238"/>
      </rPr>
      <t>°</t>
    </r>
    <r>
      <rPr>
        <sz val="11"/>
        <color theme="1"/>
        <rFont val="Czcionka tekstu podstawowego"/>
        <family val="2"/>
        <charset val="238"/>
      </rPr>
      <t>C</t>
    </r>
  </si>
  <si>
    <t>control without cold</t>
  </si>
  <si>
    <t>control with cold</t>
  </si>
  <si>
    <t>sem</t>
  </si>
  <si>
    <t>without cold*</t>
  </si>
  <si>
    <t>with cold#</t>
  </si>
  <si>
    <t># Kruskal-Wallis test for insects placed at cold plate:</t>
  </si>
  <si>
    <r>
      <t>Chi</t>
    </r>
    <r>
      <rPr>
        <vertAlign val="superscript"/>
        <sz val="11"/>
        <color theme="1"/>
        <rFont val="Czcionka tekstu podstawowego"/>
        <charset val="238"/>
      </rPr>
      <t>2</t>
    </r>
    <r>
      <rPr>
        <sz val="11"/>
        <color theme="1"/>
        <rFont val="Czcionka tekstu podstawowego"/>
        <charset val="238"/>
      </rPr>
      <t xml:space="preserve"> = 8.7; df=8; p=0.365</t>
    </r>
  </si>
</sst>
</file>

<file path=xl/styles.xml><?xml version="1.0" encoding="utf-8"?>
<styleSheet xmlns="http://schemas.openxmlformats.org/spreadsheetml/2006/main">
  <fonts count="5">
    <font>
      <sz val="11"/>
      <color theme="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sz val="11"/>
      <color theme="1"/>
      <name val="Czcionka tekstu podstawowego"/>
      <charset val="238"/>
    </font>
    <font>
      <b/>
      <sz val="11"/>
      <color theme="1"/>
      <name val="Czcionka tekstu podstawowego"/>
      <charset val="238"/>
    </font>
    <font>
      <vertAlign val="superscript"/>
      <sz val="11"/>
      <color theme="1"/>
      <name val="Czcionka tekstu podstawowego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0" xfId="0" applyFont="1"/>
    <xf numFmtId="2" fontId="0" fillId="0" borderId="0" xfId="0" applyNumberFormat="1"/>
    <xf numFmtId="2" fontId="3" fillId="0" borderId="0" xfId="0" applyNumberFormat="1" applyFont="1"/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1" fillId="3" borderId="0" xfId="0" applyFont="1" applyFill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>
        <c:manualLayout>
          <c:layoutTarget val="inner"/>
          <c:xMode val="edge"/>
          <c:yMode val="edge"/>
          <c:x val="0.12646840404791926"/>
          <c:y val="3.2721703601482806E-2"/>
          <c:w val="0.85428400190133691"/>
          <c:h val="0.74151040398300749"/>
        </c:manualLayout>
      </c:layout>
      <c:barChart>
        <c:barDir val="col"/>
        <c:grouping val="clustered"/>
        <c:ser>
          <c:idx val="0"/>
          <c:order val="0"/>
          <c:tx>
            <c:strRef>
              <c:f>graph!$B$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errBars>
            <c:errBarType val="both"/>
            <c:errValType val="cust"/>
            <c:plus>
              <c:numRef>
                <c:f>graph!$C$11:$L$11</c:f>
                <c:numCache>
                  <c:formatCode>General</c:formatCode>
                  <c:ptCount val="10"/>
                  <c:pt idx="0">
                    <c:v>8.0084616639041339</c:v>
                  </c:pt>
                  <c:pt idx="1">
                    <c:v>2.8910518312091593</c:v>
                  </c:pt>
                  <c:pt idx="2">
                    <c:v>3.7206036973878147</c:v>
                  </c:pt>
                  <c:pt idx="3">
                    <c:v>2.7597279408107718</c:v>
                  </c:pt>
                  <c:pt idx="4">
                    <c:v>3.5223796074469793</c:v>
                  </c:pt>
                  <c:pt idx="5">
                    <c:v>3.4449487035728024</c:v>
                  </c:pt>
                  <c:pt idx="6">
                    <c:v>3.4047490691618276</c:v>
                  </c:pt>
                  <c:pt idx="7">
                    <c:v>2.5597693530130798</c:v>
                  </c:pt>
                  <c:pt idx="8">
                    <c:v>4.3871672835601263</c:v>
                  </c:pt>
                  <c:pt idx="9">
                    <c:v>4.3563640726968966</c:v>
                  </c:pt>
                </c:numCache>
              </c:numRef>
            </c:plus>
            <c:minus>
              <c:numRef>
                <c:f>graph!$C$11:$L$11</c:f>
                <c:numCache>
                  <c:formatCode>General</c:formatCode>
                  <c:ptCount val="10"/>
                  <c:pt idx="0">
                    <c:v>8.0084616639041339</c:v>
                  </c:pt>
                  <c:pt idx="1">
                    <c:v>2.8910518312091593</c:v>
                  </c:pt>
                  <c:pt idx="2">
                    <c:v>3.7206036973878147</c:v>
                  </c:pt>
                  <c:pt idx="3">
                    <c:v>2.7597279408107718</c:v>
                  </c:pt>
                  <c:pt idx="4">
                    <c:v>3.5223796074469793</c:v>
                  </c:pt>
                  <c:pt idx="5">
                    <c:v>3.4449487035728024</c:v>
                  </c:pt>
                  <c:pt idx="6">
                    <c:v>3.4047490691618276</c:v>
                  </c:pt>
                  <c:pt idx="7">
                    <c:v>2.5597693530130798</c:v>
                  </c:pt>
                  <c:pt idx="8">
                    <c:v>4.3871672835601263</c:v>
                  </c:pt>
                  <c:pt idx="9">
                    <c:v>4.3563640726968966</c:v>
                  </c:pt>
                </c:numCache>
              </c:numRef>
            </c:minus>
          </c:errBars>
          <c:cat>
            <c:strRef>
              <c:f>graph!$C$8:$L$8</c:f>
              <c:strCache>
                <c:ptCount val="10"/>
                <c:pt idx="0">
                  <c:v>control without cold</c:v>
                </c:pt>
                <c:pt idx="1">
                  <c:v>control with cold</c:v>
                </c:pt>
                <c:pt idx="2">
                  <c:v>Alcohol</c:v>
                </c:pt>
                <c:pt idx="3">
                  <c:v>capsazepine 0.1µM</c:v>
                </c:pt>
                <c:pt idx="4">
                  <c:v>capsaicin 0.1µM</c:v>
                </c:pt>
                <c:pt idx="5">
                  <c:v>capsaicin 100µM</c:v>
                </c:pt>
                <c:pt idx="6">
                  <c:v>menthol 2 mM</c:v>
                </c:pt>
                <c:pt idx="7">
                  <c:v>camphor 15 mM</c:v>
                </c:pt>
                <c:pt idx="8">
                  <c:v>thymol 1 mM</c:v>
                </c:pt>
                <c:pt idx="9">
                  <c:v>AITC 3 mM</c:v>
                </c:pt>
              </c:strCache>
            </c:strRef>
          </c:cat>
          <c:val>
            <c:numRef>
              <c:f>graph!$C$9:$L$9</c:f>
              <c:numCache>
                <c:formatCode>General</c:formatCode>
                <c:ptCount val="10"/>
                <c:pt idx="0">
                  <c:v>34.016000000000005</c:v>
                </c:pt>
                <c:pt idx="1">
                  <c:v>9.9028571428571439</c:v>
                </c:pt>
                <c:pt idx="2">
                  <c:v>7.6973333333333329</c:v>
                </c:pt>
                <c:pt idx="3">
                  <c:v>8.6456250000000008</c:v>
                </c:pt>
                <c:pt idx="4">
                  <c:v>7.8968749999999996</c:v>
                </c:pt>
                <c:pt idx="5">
                  <c:v>12.634545454545457</c:v>
                </c:pt>
                <c:pt idx="6">
                  <c:v>10.390625</c:v>
                </c:pt>
                <c:pt idx="7">
                  <c:v>11.044375</c:v>
                </c:pt>
                <c:pt idx="8">
                  <c:v>14.449285714285717</c:v>
                </c:pt>
                <c:pt idx="9">
                  <c:v>13.894545454545453</c:v>
                </c:pt>
              </c:numCache>
            </c:numRef>
          </c:val>
        </c:ser>
        <c:axId val="90374528"/>
        <c:axId val="90376064"/>
      </c:barChart>
      <c:catAx>
        <c:axId val="90374528"/>
        <c:scaling>
          <c:orientation val="minMax"/>
        </c:scaling>
        <c:axPos val="b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90376064"/>
        <c:crosses val="autoZero"/>
        <c:auto val="1"/>
        <c:lblAlgn val="ctr"/>
        <c:lblOffset val="100"/>
      </c:catAx>
      <c:valAx>
        <c:axId val="9037606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400" b="0">
                    <a:latin typeface="Arial" pitchFamily="34" charset="0"/>
                    <a:cs typeface="Arial" pitchFamily="34" charset="0"/>
                  </a:rPr>
                  <a:t>Latency to escape from cold [s; mean ±sem]</a:t>
                </a:r>
              </a:p>
            </c:rich>
          </c:tx>
          <c:layout>
            <c:manualLayout>
              <c:xMode val="edge"/>
              <c:yMode val="edge"/>
              <c:x val="2.7996500437445331E-2"/>
              <c:y val="3.2721703601482806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90374528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6</xdr:row>
      <xdr:rowOff>0</xdr:rowOff>
    </xdr:from>
    <xdr:to>
      <xdr:col>15</xdr:col>
      <xdr:colOff>228600</xdr:colOff>
      <xdr:row>53</xdr:row>
      <xdr:rowOff>161925</xdr:rowOff>
    </xdr:to>
    <xdr:pic>
      <xdr:nvPicPr>
        <xdr:cNvPr id="3" name="Obraz 2" descr="cold plate assay.tif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371600" y="2905125"/>
          <a:ext cx="9144000" cy="6858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600</xdr:colOff>
      <xdr:row>14</xdr:row>
      <xdr:rowOff>152399</xdr:rowOff>
    </xdr:from>
    <xdr:to>
      <xdr:col>8</xdr:col>
      <xdr:colOff>942975</xdr:colOff>
      <xdr:row>40</xdr:row>
      <xdr:rowOff>66674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E14"/>
  <sheetViews>
    <sheetView tabSelected="1" workbookViewId="0">
      <selection activeCell="I5" sqref="I5"/>
    </sheetView>
  </sheetViews>
  <sheetFormatPr defaultRowHeight="14.25"/>
  <sheetData>
    <row r="3" spans="3:5" ht="15">
      <c r="C3" s="1" t="s">
        <v>0</v>
      </c>
      <c r="D3" s="1"/>
      <c r="E3" s="1"/>
    </row>
    <row r="6" spans="3:5">
      <c r="C6" t="s">
        <v>1</v>
      </c>
    </row>
    <row r="8" spans="3:5">
      <c r="C8" t="s">
        <v>2</v>
      </c>
    </row>
    <row r="10" spans="3:5">
      <c r="C10" t="s">
        <v>3</v>
      </c>
    </row>
    <row r="12" spans="3:5">
      <c r="C12" t="s">
        <v>29</v>
      </c>
    </row>
    <row r="14" spans="3:5">
      <c r="C14" t="s">
        <v>3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4:AC53"/>
  <sheetViews>
    <sheetView workbookViewId="0">
      <selection activeCell="F4" sqref="F4"/>
    </sheetView>
  </sheetViews>
  <sheetFormatPr defaultRowHeight="14.25"/>
  <cols>
    <col min="4" max="4" width="11" customWidth="1"/>
  </cols>
  <sheetData>
    <row r="4" spans="2:29" ht="15">
      <c r="C4" s="1" t="s">
        <v>0</v>
      </c>
      <c r="D4" s="1"/>
      <c r="E4" s="1"/>
    </row>
    <row r="9" spans="2:29" ht="15">
      <c r="F9" t="s">
        <v>34</v>
      </c>
      <c r="H9" s="6" t="s">
        <v>35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spans="2:29">
      <c r="F10" t="s">
        <v>4</v>
      </c>
      <c r="H10" t="s">
        <v>4</v>
      </c>
      <c r="J10" t="s">
        <v>11</v>
      </c>
      <c r="L10" t="s">
        <v>14</v>
      </c>
      <c r="N10" t="s">
        <v>15</v>
      </c>
      <c r="P10" t="s">
        <v>27</v>
      </c>
      <c r="R10" t="s">
        <v>19</v>
      </c>
      <c r="T10" t="s">
        <v>21</v>
      </c>
      <c r="V10" t="s">
        <v>23</v>
      </c>
      <c r="X10" t="s">
        <v>25</v>
      </c>
    </row>
    <row r="11" spans="2:29">
      <c r="B11" t="s">
        <v>5</v>
      </c>
      <c r="F11" t="s">
        <v>6</v>
      </c>
      <c r="H11" s="2" t="s">
        <v>12</v>
      </c>
      <c r="J11" s="2" t="s">
        <v>13</v>
      </c>
      <c r="L11" s="2" t="s">
        <v>13</v>
      </c>
      <c r="N11" s="2" t="s">
        <v>16</v>
      </c>
      <c r="P11" s="2" t="s">
        <v>28</v>
      </c>
      <c r="R11" s="2" t="s">
        <v>20</v>
      </c>
      <c r="T11" s="2" t="s">
        <v>22</v>
      </c>
      <c r="V11" s="2" t="s">
        <v>24</v>
      </c>
      <c r="X11" s="2" t="s">
        <v>26</v>
      </c>
    </row>
    <row r="13" spans="2:29">
      <c r="F13">
        <v>21.43</v>
      </c>
      <c r="H13">
        <v>0.34</v>
      </c>
      <c r="J13">
        <v>55.09</v>
      </c>
      <c r="L13">
        <v>0.59</v>
      </c>
      <c r="N13">
        <v>2.97</v>
      </c>
      <c r="P13">
        <v>3.04</v>
      </c>
      <c r="R13">
        <v>15.16</v>
      </c>
      <c r="T13">
        <v>0.78</v>
      </c>
      <c r="V13">
        <v>2.2799999999999998</v>
      </c>
      <c r="X13">
        <v>1.54</v>
      </c>
    </row>
    <row r="14" spans="2:29">
      <c r="F14">
        <v>62.09</v>
      </c>
      <c r="H14">
        <v>4.09</v>
      </c>
      <c r="J14">
        <v>2</v>
      </c>
      <c r="L14">
        <v>0.63</v>
      </c>
      <c r="N14">
        <v>43.53</v>
      </c>
      <c r="P14">
        <v>1.78</v>
      </c>
      <c r="R14">
        <v>39.9</v>
      </c>
      <c r="T14">
        <v>1.81</v>
      </c>
      <c r="V14">
        <v>12.37</v>
      </c>
      <c r="X14">
        <v>45.16</v>
      </c>
    </row>
    <row r="15" spans="2:29">
      <c r="F15">
        <v>51.93</v>
      </c>
      <c r="H15">
        <v>5.53</v>
      </c>
      <c r="J15">
        <v>1.1499999999999999</v>
      </c>
      <c r="L15">
        <v>3.31</v>
      </c>
      <c r="N15">
        <v>44.03</v>
      </c>
      <c r="P15">
        <v>16.03</v>
      </c>
      <c r="R15">
        <v>1.47</v>
      </c>
      <c r="T15">
        <v>3.78</v>
      </c>
      <c r="V15">
        <v>4.78</v>
      </c>
      <c r="X15">
        <v>4.22</v>
      </c>
    </row>
    <row r="16" spans="2:29">
      <c r="F16">
        <v>51.44</v>
      </c>
      <c r="H16">
        <v>22.96</v>
      </c>
      <c r="J16">
        <v>0.44</v>
      </c>
      <c r="L16">
        <v>35.119999999999997</v>
      </c>
      <c r="N16">
        <v>3.85</v>
      </c>
      <c r="P16">
        <v>0.72</v>
      </c>
      <c r="R16">
        <v>0.69</v>
      </c>
      <c r="T16">
        <v>2.5299999999999998</v>
      </c>
      <c r="V16">
        <v>4.53</v>
      </c>
      <c r="X16">
        <v>26.5</v>
      </c>
    </row>
    <row r="17" spans="2:24">
      <c r="F17">
        <v>38.4</v>
      </c>
      <c r="H17">
        <v>10.38</v>
      </c>
      <c r="J17">
        <v>1.06</v>
      </c>
      <c r="L17">
        <v>5.13</v>
      </c>
      <c r="N17">
        <v>0.94</v>
      </c>
      <c r="P17">
        <v>18.75</v>
      </c>
      <c r="R17">
        <v>20.88</v>
      </c>
      <c r="T17">
        <v>18.16</v>
      </c>
      <c r="V17">
        <v>26.03</v>
      </c>
      <c r="X17">
        <v>20.81</v>
      </c>
    </row>
    <row r="18" spans="2:24">
      <c r="H18">
        <v>6.53</v>
      </c>
      <c r="J18">
        <v>10.37</v>
      </c>
      <c r="L18">
        <v>1.22</v>
      </c>
      <c r="N18">
        <v>6.06</v>
      </c>
      <c r="P18">
        <v>2.44</v>
      </c>
      <c r="R18">
        <v>1.9</v>
      </c>
      <c r="T18">
        <v>13.9</v>
      </c>
      <c r="V18">
        <v>18.440000000000001</v>
      </c>
      <c r="X18">
        <v>2.5299999999999998</v>
      </c>
    </row>
    <row r="19" spans="2:24">
      <c r="F19">
        <v>13.21</v>
      </c>
      <c r="H19">
        <v>2.9</v>
      </c>
      <c r="J19">
        <v>23.87</v>
      </c>
      <c r="L19">
        <v>1.71</v>
      </c>
      <c r="N19">
        <v>2.38</v>
      </c>
      <c r="P19">
        <v>7.81</v>
      </c>
      <c r="R19">
        <v>28.22</v>
      </c>
      <c r="T19">
        <v>6.1</v>
      </c>
      <c r="V19">
        <v>8.06</v>
      </c>
    </row>
    <row r="20" spans="2:24">
      <c r="F20">
        <v>5.94</v>
      </c>
      <c r="L20">
        <v>18.559999999999999</v>
      </c>
      <c r="P20">
        <v>26.6</v>
      </c>
      <c r="T20">
        <v>19.97</v>
      </c>
      <c r="V20">
        <v>0.53</v>
      </c>
      <c r="X20">
        <v>2.13</v>
      </c>
    </row>
    <row r="21" spans="2:24">
      <c r="F21">
        <v>76.09</v>
      </c>
      <c r="H21">
        <v>2.34</v>
      </c>
      <c r="J21">
        <v>0.53</v>
      </c>
      <c r="N21">
        <v>2.06</v>
      </c>
      <c r="P21">
        <v>33.090000000000003</v>
      </c>
      <c r="R21">
        <v>3.31</v>
      </c>
      <c r="T21">
        <v>13.78</v>
      </c>
      <c r="X21">
        <v>2.75</v>
      </c>
    </row>
    <row r="22" spans="2:24">
      <c r="F22">
        <v>12.91</v>
      </c>
      <c r="H22">
        <v>13.57</v>
      </c>
      <c r="J22">
        <v>1.78</v>
      </c>
      <c r="L22">
        <v>2.84</v>
      </c>
      <c r="N22">
        <v>2.72</v>
      </c>
      <c r="R22">
        <v>0.59</v>
      </c>
      <c r="V22">
        <v>11.59</v>
      </c>
      <c r="X22">
        <v>20.81</v>
      </c>
    </row>
    <row r="23" spans="2:24">
      <c r="F23">
        <v>6.72</v>
      </c>
      <c r="H23">
        <v>15.88</v>
      </c>
      <c r="J23">
        <v>2.5</v>
      </c>
      <c r="L23">
        <v>30.87</v>
      </c>
      <c r="N23">
        <v>2.97</v>
      </c>
      <c r="P23">
        <v>5.47</v>
      </c>
      <c r="R23">
        <v>1.28</v>
      </c>
      <c r="T23">
        <v>0.78</v>
      </c>
      <c r="V23">
        <v>28.12</v>
      </c>
      <c r="X23">
        <v>23.6</v>
      </c>
    </row>
    <row r="24" spans="2:24">
      <c r="H24">
        <v>0.59</v>
      </c>
      <c r="J24">
        <v>2.85</v>
      </c>
      <c r="L24">
        <v>14.63</v>
      </c>
      <c r="N24">
        <v>1.47</v>
      </c>
      <c r="P24">
        <v>23.25</v>
      </c>
      <c r="R24">
        <v>3.75</v>
      </c>
      <c r="T24">
        <v>22.5</v>
      </c>
      <c r="V24">
        <v>21.06</v>
      </c>
      <c r="X24">
        <v>2.79</v>
      </c>
    </row>
    <row r="25" spans="2:24">
      <c r="H25">
        <v>13.4</v>
      </c>
      <c r="J25">
        <v>3.94</v>
      </c>
      <c r="L25">
        <v>2</v>
      </c>
      <c r="N25">
        <v>0.63</v>
      </c>
      <c r="R25">
        <v>2</v>
      </c>
      <c r="T25">
        <v>4.62</v>
      </c>
      <c r="V25">
        <v>2.09</v>
      </c>
    </row>
    <row r="26" spans="2:24">
      <c r="H26">
        <v>0.91</v>
      </c>
      <c r="J26">
        <v>6</v>
      </c>
      <c r="L26">
        <v>14.16</v>
      </c>
      <c r="N26">
        <v>2.84</v>
      </c>
      <c r="R26">
        <v>36.6</v>
      </c>
      <c r="T26">
        <v>12</v>
      </c>
      <c r="V26">
        <v>1.03</v>
      </c>
    </row>
    <row r="27" spans="2:24">
      <c r="H27">
        <v>39.22</v>
      </c>
      <c r="J27">
        <v>2</v>
      </c>
      <c r="L27">
        <v>2.2200000000000002</v>
      </c>
      <c r="N27">
        <v>3.15</v>
      </c>
      <c r="R27">
        <v>1</v>
      </c>
      <c r="T27">
        <v>38.770000000000003</v>
      </c>
      <c r="V27">
        <v>61.38</v>
      </c>
    </row>
    <row r="28" spans="2:24">
      <c r="J28">
        <v>1.88</v>
      </c>
      <c r="L28">
        <v>4.21</v>
      </c>
      <c r="N28">
        <v>1</v>
      </c>
      <c r="R28">
        <v>8.7799999999999994</v>
      </c>
      <c r="T28">
        <v>12.29</v>
      </c>
    </row>
    <row r="29" spans="2:24">
      <c r="L29">
        <v>1.1299999999999999</v>
      </c>
      <c r="N29">
        <v>5.75</v>
      </c>
      <c r="R29">
        <v>0.72</v>
      </c>
      <c r="T29">
        <v>4.9400000000000004</v>
      </c>
    </row>
    <row r="32" spans="2:24" ht="15">
      <c r="B32" t="s">
        <v>7</v>
      </c>
      <c r="F32" s="4">
        <f>AVERAGE(F13:F30)</f>
        <v>34.016000000000005</v>
      </c>
      <c r="G32" s="4"/>
      <c r="H32" s="4">
        <f>AVERAGE(H13:H30)</f>
        <v>9.9028571428571439</v>
      </c>
      <c r="J32" s="4">
        <f>AVERAGE(J13:J28)</f>
        <v>7.6973333333333329</v>
      </c>
      <c r="L32" s="4">
        <f>AVERAGE(L13:L30)</f>
        <v>8.6456250000000008</v>
      </c>
      <c r="N32" s="4">
        <f>AVERAGE(N13:N30)</f>
        <v>7.8968749999999996</v>
      </c>
      <c r="P32" s="4">
        <f>AVERAGE(P13:P30)</f>
        <v>12.634545454545457</v>
      </c>
      <c r="R32" s="4">
        <f>AVERAGE(R13:R30)</f>
        <v>10.390625</v>
      </c>
      <c r="T32" s="4">
        <f>AVERAGE(T13:T30)</f>
        <v>11.044375</v>
      </c>
      <c r="V32" s="4">
        <f>AVERAGE(V13:V30)</f>
        <v>14.449285714285717</v>
      </c>
      <c r="X32" s="4">
        <f>AVERAGE(X13:X30)</f>
        <v>13.894545454545453</v>
      </c>
    </row>
    <row r="33" spans="2:24">
      <c r="B33" t="s">
        <v>8</v>
      </c>
      <c r="F33" s="3">
        <f>STDEV(F13:F30)</f>
        <v>25.324979412078932</v>
      </c>
      <c r="G33" s="3"/>
      <c r="H33" s="3">
        <f>STDEV(H13:H30)</f>
        <v>10.81732543979008</v>
      </c>
      <c r="J33" s="3">
        <f>STDEV(J13:J28)</f>
        <v>14.409836157820747</v>
      </c>
      <c r="L33" s="3">
        <f>STDEV(L13:L30)</f>
        <v>11.038911763243087</v>
      </c>
      <c r="N33" s="3">
        <f>STDEV(N13:N30)</f>
        <v>14.089518429787917</v>
      </c>
      <c r="P33" s="3">
        <f>STDEV(P13:P30)</f>
        <v>11.425602271772252</v>
      </c>
      <c r="R33" s="3">
        <f>STDEV(R13:R30)</f>
        <v>13.61899627664731</v>
      </c>
      <c r="T33" s="3">
        <f>STDEV(T13:T30)</f>
        <v>10.239077412052319</v>
      </c>
      <c r="V33" s="3">
        <f>STDEV(V13:V30)</f>
        <v>16.415276873545714</v>
      </c>
      <c r="X33" s="3">
        <f>STDEV(X13:X30)</f>
        <v>14.448425079320142</v>
      </c>
    </row>
    <row r="34" spans="2:24">
      <c r="B34" t="s">
        <v>9</v>
      </c>
      <c r="F34" s="3">
        <f>F33/SQRT(10)</f>
        <v>8.0084616639041339</v>
      </c>
      <c r="G34" s="3"/>
      <c r="H34" s="3">
        <f>H33/SQRT(14)</f>
        <v>2.8910518312091593</v>
      </c>
      <c r="J34" s="3">
        <f>J33/SQRT(15)</f>
        <v>3.7206036973878147</v>
      </c>
      <c r="L34" s="3">
        <f>L33/SQRT(16)</f>
        <v>2.7597279408107718</v>
      </c>
      <c r="N34" s="3">
        <f>N33/SQRT(16)</f>
        <v>3.5223796074469793</v>
      </c>
      <c r="P34" s="3">
        <f>P33/SQRT(11)</f>
        <v>3.4449487035728024</v>
      </c>
      <c r="R34" s="3">
        <f>R33/SQRT(16)</f>
        <v>3.4047490691618276</v>
      </c>
      <c r="T34" s="3">
        <f>T33/SQRT(16)</f>
        <v>2.5597693530130798</v>
      </c>
      <c r="V34" s="3">
        <f>V33/SQRT(14)</f>
        <v>4.3871672835601263</v>
      </c>
      <c r="X34" s="3">
        <f>X33/SQRT(11)</f>
        <v>4.3563640726968966</v>
      </c>
    </row>
    <row r="37" spans="2:24">
      <c r="B37" t="s">
        <v>10</v>
      </c>
      <c r="F37">
        <v>5</v>
      </c>
      <c r="H37">
        <v>0</v>
      </c>
      <c r="J37">
        <v>6</v>
      </c>
      <c r="L37">
        <v>4</v>
      </c>
      <c r="N37">
        <v>2</v>
      </c>
      <c r="P37">
        <v>2</v>
      </c>
      <c r="R37">
        <v>2</v>
      </c>
      <c r="T37">
        <v>4</v>
      </c>
      <c r="V37">
        <v>4</v>
      </c>
      <c r="X37">
        <v>7</v>
      </c>
    </row>
    <row r="46" spans="2:24">
      <c r="B46" s="7" t="s">
        <v>17</v>
      </c>
      <c r="C46" s="7"/>
      <c r="D46" s="7"/>
      <c r="E46" s="7"/>
      <c r="F46" s="7"/>
      <c r="G46" s="7"/>
    </row>
    <row r="47" spans="2:24" ht="15">
      <c r="B47" s="7" t="s">
        <v>18</v>
      </c>
      <c r="C47" s="8"/>
      <c r="D47" s="7"/>
      <c r="E47" s="7"/>
      <c r="F47" s="7"/>
      <c r="G47" s="7"/>
    </row>
    <row r="50" spans="2:7">
      <c r="B50" s="5" t="s">
        <v>36</v>
      </c>
      <c r="C50" s="5"/>
      <c r="D50" s="5"/>
      <c r="E50" s="5"/>
      <c r="F50" s="5"/>
      <c r="G50" s="5"/>
    </row>
    <row r="51" spans="2:7">
      <c r="B51" s="5"/>
      <c r="C51" s="5"/>
      <c r="D51" s="5"/>
      <c r="E51" s="5"/>
      <c r="F51" s="5"/>
      <c r="G51" s="5"/>
    </row>
    <row r="52" spans="2:7" ht="16.5">
      <c r="B52" s="5" t="s">
        <v>37</v>
      </c>
      <c r="C52" s="5"/>
      <c r="D52" s="5"/>
      <c r="E52" s="5"/>
      <c r="F52" s="5"/>
      <c r="G52" s="5"/>
    </row>
    <row r="53" spans="2:7">
      <c r="B53" s="5"/>
      <c r="C53" s="5"/>
      <c r="D53" s="5"/>
      <c r="E53" s="5"/>
      <c r="F53" s="5"/>
      <c r="G53" s="5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8:M15"/>
  <sheetViews>
    <sheetView workbookViewId="0">
      <selection activeCell="B37" sqref="B37"/>
    </sheetView>
  </sheetViews>
  <sheetFormatPr defaultRowHeight="14.25"/>
  <cols>
    <col min="3" max="3" width="18.25" customWidth="1"/>
    <col min="4" max="4" width="14.875" customWidth="1"/>
    <col min="6" max="6" width="16.125" customWidth="1"/>
    <col min="7" max="7" width="16.625" customWidth="1"/>
    <col min="8" max="8" width="16" customWidth="1"/>
    <col min="9" max="9" width="13.5" customWidth="1"/>
    <col min="11" max="11" width="13" customWidth="1"/>
  </cols>
  <sheetData>
    <row r="8" spans="2:13">
      <c r="C8" t="s">
        <v>31</v>
      </c>
      <c r="D8" t="s">
        <v>32</v>
      </c>
      <c r="E8" t="s">
        <v>11</v>
      </c>
      <c r="F8" t="s">
        <v>14</v>
      </c>
      <c r="G8" t="s">
        <v>15</v>
      </c>
      <c r="H8" t="s">
        <v>27</v>
      </c>
      <c r="I8" t="s">
        <v>19</v>
      </c>
      <c r="J8" t="s">
        <v>21</v>
      </c>
      <c r="K8" t="s">
        <v>23</v>
      </c>
      <c r="L8" t="s">
        <v>25</v>
      </c>
    </row>
    <row r="9" spans="2:13">
      <c r="B9" t="s">
        <v>7</v>
      </c>
      <c r="C9">
        <v>34.016000000000005</v>
      </c>
      <c r="D9">
        <v>9.9028571428571439</v>
      </c>
      <c r="E9">
        <v>7.6973333333333329</v>
      </c>
      <c r="F9">
        <v>8.6456250000000008</v>
      </c>
      <c r="G9">
        <v>7.8968749999999996</v>
      </c>
      <c r="H9">
        <v>12.634545454545457</v>
      </c>
      <c r="I9">
        <v>10.390625</v>
      </c>
      <c r="J9">
        <v>11.044375</v>
      </c>
      <c r="K9">
        <v>14.449285714285717</v>
      </c>
      <c r="L9">
        <v>13.894545454545453</v>
      </c>
    </row>
    <row r="11" spans="2:13">
      <c r="B11" t="s">
        <v>33</v>
      </c>
      <c r="C11">
        <v>8.0084616639041339</v>
      </c>
      <c r="D11">
        <v>2.8910518312091593</v>
      </c>
      <c r="E11">
        <v>3.7206036973878147</v>
      </c>
      <c r="F11">
        <v>2.7597279408107718</v>
      </c>
      <c r="G11">
        <v>3.5223796074469793</v>
      </c>
      <c r="H11">
        <v>3.4449487035728024</v>
      </c>
      <c r="I11">
        <v>3.4047490691618276</v>
      </c>
      <c r="J11">
        <v>2.5597693530130798</v>
      </c>
      <c r="K11">
        <v>4.3871672835601263</v>
      </c>
      <c r="L11">
        <v>4.3563640726968966</v>
      </c>
    </row>
    <row r="15" spans="2:13">
      <c r="E15" s="2"/>
      <c r="F15" s="2"/>
      <c r="G15" s="2"/>
      <c r="H15" s="2"/>
      <c r="I15" s="2"/>
      <c r="J15" s="2"/>
      <c r="K15" s="2"/>
      <c r="L15" s="2"/>
      <c r="M15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methods</vt:lpstr>
      <vt:lpstr>data</vt:lpstr>
      <vt:lpstr>grap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yna</dc:creator>
  <cp:lastModifiedBy>justyna</cp:lastModifiedBy>
  <dcterms:created xsi:type="dcterms:W3CDTF">2018-01-22T09:28:05Z</dcterms:created>
  <dcterms:modified xsi:type="dcterms:W3CDTF">2018-01-31T11:37:33Z</dcterms:modified>
</cp:coreProperties>
</file>